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f364/Documents/Manuscripts/Borneloev et al/Genome Biology/revised version May 2019/Supplementary Tables/"/>
    </mc:Choice>
  </mc:AlternateContent>
  <xr:revisionPtr revIDLastSave="0" documentId="13_ncr:1_{50CA09BD-52CD-A446-BD00-14F11698D7D7}" xr6:coauthVersionLast="43" xr6:coauthVersionMax="43" xr10:uidLastSave="{00000000-0000-0000-0000-000000000000}"/>
  <bookViews>
    <workbookView xWindow="4160" yWindow="460" windowWidth="23480" windowHeight="15780" tabRatio="188" xr2:uid="{00000000-000D-0000-FFFF-FFFF00000000}"/>
  </bookViews>
  <sheets>
    <sheet name="Table S4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0" i="1" l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14" uniqueCount="14">
  <si>
    <t>Name</t>
  </si>
  <si>
    <t>Raw reads</t>
  </si>
  <si>
    <t>Removed (&lt;20 nt)</t>
  </si>
  <si>
    <t>Trimmed reads</t>
  </si>
  <si>
    <t>Mapped to tRNA</t>
  </si>
  <si>
    <t>diff.5</t>
  </si>
  <si>
    <t>diff.6</t>
  </si>
  <si>
    <t>diff.7</t>
  </si>
  <si>
    <t>diff.8</t>
  </si>
  <si>
    <t>self.1</t>
  </si>
  <si>
    <t>self.2</t>
  </si>
  <si>
    <t>self.3</t>
  </si>
  <si>
    <t>self.4</t>
  </si>
  <si>
    <t>Table S4. tRNA sequencing in self-renewing and differentiated (5 days) human embryonic stem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  <family val="2"/>
    </font>
    <font>
      <sz val="12"/>
      <name val="Calibri"/>
      <family val="2"/>
    </font>
    <font>
      <b/>
      <sz val="12"/>
      <name val="Calibri"/>
      <family val="2"/>
    </font>
    <font>
      <b/>
      <i/>
      <sz val="14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3" fontId="1" fillId="0" borderId="0" xfId="0" applyNumberFormat="1" applyFont="1"/>
    <xf numFmtId="0" fontId="2" fillId="0" borderId="0" xfId="0" applyFont="1"/>
    <xf numFmtId="3" fontId="2" fillId="0" borderId="0" xfId="0" applyNumberFormat="1" applyFont="1"/>
    <xf numFmtId="0" fontId="3" fillId="0" borderId="0" xfId="0" applyFont="1"/>
    <xf numFmtId="3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D320"/>
      <rgbColor rgb="FFFF9900"/>
      <rgbColor rgb="FFFF420E"/>
      <rgbColor rgb="FF666699"/>
      <rgbColor rgb="FF969696"/>
      <rgbColor rgb="FF00458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10"/>
  <sheetViews>
    <sheetView tabSelected="1" zoomScaleNormal="100" workbookViewId="0">
      <selection activeCell="D29" sqref="D29"/>
    </sheetView>
  </sheetViews>
  <sheetFormatPr baseColWidth="10" defaultColWidth="8.83203125" defaultRowHeight="16" x14ac:dyDescent="0.2"/>
  <cols>
    <col min="1" max="1" width="6.33203125" style="1"/>
    <col min="2" max="2" width="10" style="2"/>
    <col min="3" max="3" width="16.5" style="2"/>
    <col min="4" max="5" width="14.83203125" style="2"/>
    <col min="6" max="1025" width="11.5" style="1"/>
    <col min="1026" max="16384" width="8.83203125" style="1"/>
  </cols>
  <sheetData>
    <row r="1" spans="1:1024" s="5" customFormat="1" ht="19" x14ac:dyDescent="0.25">
      <c r="A1" s="5" t="s">
        <v>13</v>
      </c>
      <c r="B1" s="6"/>
      <c r="C1" s="6"/>
      <c r="D1" s="6"/>
      <c r="E1" s="6"/>
    </row>
    <row r="2" spans="1:1024" s="3" customFormat="1" x14ac:dyDescent="0.2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AMB2" s="1"/>
      <c r="AMC2" s="1"/>
      <c r="AMD2" s="1"/>
      <c r="AME2" s="1"/>
      <c r="AMF2" s="1"/>
      <c r="AMG2" s="1"/>
      <c r="AMH2" s="1"/>
      <c r="AMI2" s="1"/>
      <c r="AMJ2" s="1"/>
    </row>
    <row r="3" spans="1:1024" x14ac:dyDescent="0.2">
      <c r="A3" s="1" t="s">
        <v>5</v>
      </c>
      <c r="B3" s="2">
        <v>37837912</v>
      </c>
      <c r="C3" s="2">
        <v>14926802</v>
      </c>
      <c r="D3" s="2">
        <f t="shared" ref="D3:D10" si="0">B3-C3</f>
        <v>22911110</v>
      </c>
      <c r="E3" s="2">
        <v>762562</v>
      </c>
    </row>
    <row r="4" spans="1:1024" x14ac:dyDescent="0.2">
      <c r="A4" s="1" t="s">
        <v>6</v>
      </c>
      <c r="B4" s="2">
        <v>32236048</v>
      </c>
      <c r="C4" s="2">
        <v>4733471</v>
      </c>
      <c r="D4" s="2">
        <f t="shared" si="0"/>
        <v>27502577</v>
      </c>
      <c r="E4" s="2">
        <v>718028</v>
      </c>
    </row>
    <row r="5" spans="1:1024" x14ac:dyDescent="0.2">
      <c r="A5" s="1" t="s">
        <v>7</v>
      </c>
      <c r="B5" s="2">
        <v>34650543</v>
      </c>
      <c r="C5" s="2">
        <v>6553505</v>
      </c>
      <c r="D5" s="2">
        <f t="shared" si="0"/>
        <v>28097038</v>
      </c>
      <c r="E5" s="2">
        <v>1123192</v>
      </c>
    </row>
    <row r="6" spans="1:1024" x14ac:dyDescent="0.2">
      <c r="A6" s="1" t="s">
        <v>8</v>
      </c>
      <c r="B6" s="2">
        <v>30935736</v>
      </c>
      <c r="C6" s="2">
        <v>5830644</v>
      </c>
      <c r="D6" s="2">
        <f t="shared" si="0"/>
        <v>25105092</v>
      </c>
      <c r="E6" s="2">
        <v>612194</v>
      </c>
    </row>
    <row r="7" spans="1:1024" x14ac:dyDescent="0.2">
      <c r="A7" s="1" t="s">
        <v>9</v>
      </c>
      <c r="B7" s="2">
        <v>30807052</v>
      </c>
      <c r="C7" s="2">
        <v>7725756</v>
      </c>
      <c r="D7" s="2">
        <f t="shared" si="0"/>
        <v>23081296</v>
      </c>
      <c r="E7" s="2">
        <v>679494</v>
      </c>
    </row>
    <row r="8" spans="1:1024" x14ac:dyDescent="0.2">
      <c r="A8" s="1" t="s">
        <v>10</v>
      </c>
      <c r="B8" s="2">
        <v>38199866</v>
      </c>
      <c r="C8" s="2">
        <v>10969673</v>
      </c>
      <c r="D8" s="2">
        <f t="shared" si="0"/>
        <v>27230193</v>
      </c>
      <c r="E8" s="2">
        <v>384326</v>
      </c>
    </row>
    <row r="9" spans="1:1024" x14ac:dyDescent="0.2">
      <c r="A9" s="1" t="s">
        <v>11</v>
      </c>
      <c r="B9" s="2">
        <v>30052171</v>
      </c>
      <c r="C9" s="2">
        <v>5909439</v>
      </c>
      <c r="D9" s="2">
        <f t="shared" si="0"/>
        <v>24142732</v>
      </c>
      <c r="E9" s="2">
        <v>645122</v>
      </c>
    </row>
    <row r="10" spans="1:1024" x14ac:dyDescent="0.2">
      <c r="A10" s="1" t="s">
        <v>12</v>
      </c>
      <c r="B10" s="2">
        <v>30332689</v>
      </c>
      <c r="C10" s="2">
        <v>4683824</v>
      </c>
      <c r="D10" s="2">
        <f t="shared" si="0"/>
        <v>25648865</v>
      </c>
      <c r="E10" s="2">
        <v>879994</v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33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e Bornelov</dc:creator>
  <cp:lastModifiedBy>Microsoft Office User</cp:lastModifiedBy>
  <cp:revision>4</cp:revision>
  <dcterms:created xsi:type="dcterms:W3CDTF">2018-11-28T17:30:54Z</dcterms:created>
  <dcterms:modified xsi:type="dcterms:W3CDTF">2019-05-20T08:42:25Z</dcterms:modified>
  <dc:language>en-GB</dc:language>
</cp:coreProperties>
</file>